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3600" windowWidth="22260" windowHeight="12645" firstSheet="1" activeTab="2"/>
  </bookViews>
  <sheets>
    <sheet name="Caption and legend" sheetId="4" r:id="rId1"/>
    <sheet name="(a) Statistics" sheetId="1" r:id="rId2"/>
    <sheet name="(b) Fraction of DMI subfamilies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2" l="1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3" i="2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4" i="1"/>
</calcChain>
</file>

<file path=xl/sharedStrings.xml><?xml version="1.0" encoding="utf-8"?>
<sst xmlns="http://schemas.openxmlformats.org/spreadsheetml/2006/main" count="72" uniqueCount="58">
  <si>
    <t>#</t>
    <phoneticPr fontId="2" type="noConversion"/>
  </si>
  <si>
    <t>Network types</t>
    <phoneticPr fontId="2" type="noConversion"/>
  </si>
  <si>
    <t>species</t>
    <phoneticPr fontId="2" type="noConversion"/>
  </si>
  <si>
    <t>cut offs</t>
    <phoneticPr fontId="2" type="noConversion"/>
  </si>
  <si>
    <t>STRING</t>
    <phoneticPr fontId="2" type="noConversion"/>
  </si>
  <si>
    <t>human</t>
    <phoneticPr fontId="2" type="noConversion"/>
  </si>
  <si>
    <t>&gt;0.7</t>
    <phoneticPr fontId="2" type="noConversion"/>
  </si>
  <si>
    <t>STRING</t>
    <phoneticPr fontId="2" type="noConversion"/>
  </si>
  <si>
    <t>yeast</t>
    <phoneticPr fontId="2" type="noConversion"/>
  </si>
  <si>
    <t>&gt;0.7</t>
    <phoneticPr fontId="2" type="noConversion"/>
  </si>
  <si>
    <t>fly</t>
    <phoneticPr fontId="2" type="noConversion"/>
  </si>
  <si>
    <t>&gt;0.7</t>
  </si>
  <si>
    <t>plant</t>
    <phoneticPr fontId="2" type="noConversion"/>
  </si>
  <si>
    <t>STRING (experimental)</t>
    <phoneticPr fontId="2" type="noConversion"/>
  </si>
  <si>
    <t>human</t>
    <phoneticPr fontId="2" type="noConversion"/>
  </si>
  <si>
    <t>&gt;0.0</t>
    <phoneticPr fontId="2" type="noConversion"/>
  </si>
  <si>
    <t>STRING (experimental)</t>
    <phoneticPr fontId="2" type="noConversion"/>
  </si>
  <si>
    <t>yeast</t>
    <phoneticPr fontId="2" type="noConversion"/>
  </si>
  <si>
    <t>fly</t>
    <phoneticPr fontId="2" type="noConversion"/>
  </si>
  <si>
    <t>&gt;0.0</t>
  </si>
  <si>
    <t>STRING (experimental)</t>
    <phoneticPr fontId="2" type="noConversion"/>
  </si>
  <si>
    <t>plant</t>
    <phoneticPr fontId="2" type="noConversion"/>
  </si>
  <si>
    <t>BIOGRID (physical)</t>
    <phoneticPr fontId="2" type="noConversion"/>
  </si>
  <si>
    <t>-</t>
    <phoneticPr fontId="2" type="noConversion"/>
  </si>
  <si>
    <t>BIOGRID (physical)</t>
    <phoneticPr fontId="2" type="noConversion"/>
  </si>
  <si>
    <t>-</t>
    <phoneticPr fontId="2" type="noConversion"/>
  </si>
  <si>
    <t>-</t>
    <phoneticPr fontId="2" type="noConversion"/>
  </si>
  <si>
    <t>BIOGRID (physical)</t>
    <phoneticPr fontId="2" type="noConversion"/>
  </si>
  <si>
    <t>-</t>
    <phoneticPr fontId="2" type="noConversion"/>
  </si>
  <si>
    <t>Huttlin et al.</t>
    <phoneticPr fontId="2" type="noConversion"/>
  </si>
  <si>
    <t>-</t>
    <phoneticPr fontId="2" type="noConversion"/>
  </si>
  <si>
    <t xml:space="preserve">Wan et al. </t>
    <phoneticPr fontId="2" type="noConversion"/>
  </si>
  <si>
    <t>human</t>
    <phoneticPr fontId="2" type="noConversion"/>
  </si>
  <si>
    <t>Luck et al.</t>
    <phoneticPr fontId="2" type="noConversion"/>
  </si>
  <si>
    <t>human</t>
    <phoneticPr fontId="2" type="noConversion"/>
  </si>
  <si>
    <t xml:space="preserve">#DMI subfamilies </t>
    <phoneticPr fontId="2" type="noConversion"/>
  </si>
  <si>
    <t>1_Huttlin</t>
  </si>
  <si>
    <t>2_Wan</t>
  </si>
  <si>
    <t>3_Luck</t>
  </si>
  <si>
    <t>BIOGRID_human</t>
  </si>
  <si>
    <t>BIOGRID_yeast</t>
  </si>
  <si>
    <t>BIOGRID_plant</t>
  </si>
  <si>
    <t>BIOGRID_fly</t>
  </si>
  <si>
    <t>STRING_v11_human</t>
  </si>
  <si>
    <t>STRING_v11_yeast</t>
  </si>
  <si>
    <t>STRING_v11_plant</t>
  </si>
  <si>
    <t>STRING_v11_fly</t>
  </si>
  <si>
    <t>STRING_v11_exp_human</t>
  </si>
  <si>
    <t>STRING_v11_exp_yeast</t>
  </si>
  <si>
    <t>STRING_v11_exp_plant</t>
  </si>
  <si>
    <t>STRING_v11_exp_fly</t>
  </si>
  <si>
    <t>Network</t>
    <phoneticPr fontId="2" type="noConversion"/>
  </si>
  <si>
    <t>Fraction of DMI subfamilies</t>
    <phoneticPr fontId="2" type="noConversion"/>
  </si>
  <si>
    <r>
      <t xml:space="preserve">#DMIs </t>
    </r>
    <r>
      <rPr>
        <sz val="11"/>
        <color theme="1"/>
        <rFont val="맑은 고딕"/>
        <family val="2"/>
        <scheme val="minor"/>
      </rPr>
      <t>with single PPI partner</t>
    </r>
    <phoneticPr fontId="2" type="noConversion"/>
  </si>
  <si>
    <t>Fraction of DMI subfamilies with single PPI partners (%)</t>
    <phoneticPr fontId="2" type="noConversion"/>
  </si>
  <si>
    <r>
      <t xml:space="preserve">#DMIs </t>
    </r>
    <r>
      <rPr>
        <sz val="11"/>
        <color theme="1"/>
        <rFont val="맑은 고딕"/>
        <family val="2"/>
        <scheme val="minor"/>
      </rPr>
      <t>with multiple PPI partner</t>
    </r>
    <phoneticPr fontId="2" type="noConversion"/>
  </si>
  <si>
    <t>Single PPI partner (DMI-A)</t>
    <phoneticPr fontId="2" type="noConversion"/>
  </si>
  <si>
    <t>Multiple PPI partners (DMI-B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%"/>
  </numFmts>
  <fonts count="4" x14ac:knownFonts="1">
    <font>
      <sz val="11"/>
      <color theme="1"/>
      <name val="맑은 고딕"/>
      <family val="2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0" xfId="0" applyFill="1" applyBorder="1"/>
    <xf numFmtId="0" fontId="0" fillId="0" borderId="0" xfId="0" applyBorder="1"/>
    <xf numFmtId="0" fontId="0" fillId="0" borderId="1" xfId="0" applyFill="1" applyBorder="1"/>
    <xf numFmtId="0" fontId="0" fillId="0" borderId="3" xfId="0" quotePrefix="1" applyBorder="1"/>
    <xf numFmtId="176" fontId="0" fillId="0" borderId="0" xfId="0" applyNumberFormat="1" applyAlignment="1">
      <alignment horizontal="center"/>
    </xf>
    <xf numFmtId="176" fontId="0" fillId="0" borderId="1" xfId="0" applyNumberForma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v>Multiple Shared partners</c:v>
          </c:tx>
          <c:spPr>
            <a:solidFill>
              <a:schemeClr val="tx1">
                <a:lumMod val="95000"/>
                <a:lumOff val="5000"/>
              </a:schemeClr>
            </a:solidFill>
            <a:ln>
              <a:noFill/>
            </a:ln>
            <a:effectLst/>
          </c:spPr>
          <c:invertIfNegative val="0"/>
          <c:cat>
            <c:strRef>
              <c:f>'(b) Fraction of DMI subfamilies'!$A$3:$A$17</c:f>
              <c:strCache>
                <c:ptCount val="15"/>
                <c:pt idx="0">
                  <c:v>STRING_v11_human</c:v>
                </c:pt>
                <c:pt idx="1">
                  <c:v>STRING_v11_yeast</c:v>
                </c:pt>
                <c:pt idx="2">
                  <c:v>STRING_v11_fly</c:v>
                </c:pt>
                <c:pt idx="3">
                  <c:v>STRING_v11_plant</c:v>
                </c:pt>
                <c:pt idx="4">
                  <c:v>STRING_v11_exp_human</c:v>
                </c:pt>
                <c:pt idx="5">
                  <c:v>STRING_v11_exp_yeast</c:v>
                </c:pt>
                <c:pt idx="6">
                  <c:v>STRING_v11_exp_fly</c:v>
                </c:pt>
                <c:pt idx="7">
                  <c:v>STRING_v11_exp_plant</c:v>
                </c:pt>
                <c:pt idx="8">
                  <c:v>BIOGRID_human</c:v>
                </c:pt>
                <c:pt idx="9">
                  <c:v>BIOGRID_yeast</c:v>
                </c:pt>
                <c:pt idx="10">
                  <c:v>BIOGRID_fly</c:v>
                </c:pt>
                <c:pt idx="11">
                  <c:v>BIOGRID_plant</c:v>
                </c:pt>
                <c:pt idx="12">
                  <c:v>1_Huttlin</c:v>
                </c:pt>
                <c:pt idx="13">
                  <c:v>2_Wan</c:v>
                </c:pt>
                <c:pt idx="14">
                  <c:v>3_Luck</c:v>
                </c:pt>
              </c:strCache>
            </c:strRef>
          </c:cat>
          <c:val>
            <c:numRef>
              <c:f>'(b) Fraction of DMI subfamilies'!$B$3:$B$17</c:f>
              <c:numCache>
                <c:formatCode>General</c:formatCode>
                <c:ptCount val="15"/>
                <c:pt idx="0">
                  <c:v>0.89210526315789473</c:v>
                </c:pt>
                <c:pt idx="1">
                  <c:v>0.7425373134328358</c:v>
                </c:pt>
                <c:pt idx="2">
                  <c:v>0.81789009225832332</c:v>
                </c:pt>
                <c:pt idx="3">
                  <c:v>0.89293427954335081</c:v>
                </c:pt>
                <c:pt idx="4">
                  <c:v>0.90403736065079843</c:v>
                </c:pt>
                <c:pt idx="5">
                  <c:v>0.78178275694106181</c:v>
                </c:pt>
                <c:pt idx="6">
                  <c:v>0.83939537080774684</c:v>
                </c:pt>
                <c:pt idx="7">
                  <c:v>0.89876033057851235</c:v>
                </c:pt>
                <c:pt idx="8">
                  <c:v>0.9342541436464088</c:v>
                </c:pt>
                <c:pt idx="9">
                  <c:v>0.79816513761467889</c:v>
                </c:pt>
                <c:pt idx="10">
                  <c:v>0.87277701778385774</c:v>
                </c:pt>
                <c:pt idx="11">
                  <c:v>0.90748898678414092</c:v>
                </c:pt>
                <c:pt idx="12">
                  <c:v>0.92101551480959098</c:v>
                </c:pt>
                <c:pt idx="13">
                  <c:v>0.89347079037800692</c:v>
                </c:pt>
                <c:pt idx="14">
                  <c:v>0.91176470588235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25-46C6-A543-0CFCD6737F7E}"/>
            </c:ext>
          </c:extLst>
        </c:ser>
        <c:ser>
          <c:idx val="1"/>
          <c:order val="1"/>
          <c:tx>
            <c:v>One shared partner</c:v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'(b) Fraction of DMI subfamilies'!$A$3:$A$17</c:f>
              <c:strCache>
                <c:ptCount val="15"/>
                <c:pt idx="0">
                  <c:v>STRING_v11_human</c:v>
                </c:pt>
                <c:pt idx="1">
                  <c:v>STRING_v11_yeast</c:v>
                </c:pt>
                <c:pt idx="2">
                  <c:v>STRING_v11_fly</c:v>
                </c:pt>
                <c:pt idx="3">
                  <c:v>STRING_v11_plant</c:v>
                </c:pt>
                <c:pt idx="4">
                  <c:v>STRING_v11_exp_human</c:v>
                </c:pt>
                <c:pt idx="5">
                  <c:v>STRING_v11_exp_yeast</c:v>
                </c:pt>
                <c:pt idx="6">
                  <c:v>STRING_v11_exp_fly</c:v>
                </c:pt>
                <c:pt idx="7">
                  <c:v>STRING_v11_exp_plant</c:v>
                </c:pt>
                <c:pt idx="8">
                  <c:v>BIOGRID_human</c:v>
                </c:pt>
                <c:pt idx="9">
                  <c:v>BIOGRID_yeast</c:v>
                </c:pt>
                <c:pt idx="10">
                  <c:v>BIOGRID_fly</c:v>
                </c:pt>
                <c:pt idx="11">
                  <c:v>BIOGRID_plant</c:v>
                </c:pt>
                <c:pt idx="12">
                  <c:v>1_Huttlin</c:v>
                </c:pt>
                <c:pt idx="13">
                  <c:v>2_Wan</c:v>
                </c:pt>
                <c:pt idx="14">
                  <c:v>3_Luck</c:v>
                </c:pt>
              </c:strCache>
            </c:strRef>
          </c:cat>
          <c:val>
            <c:numRef>
              <c:f>'(b) Fraction of DMI subfamilies'!$C$3:$C$17</c:f>
              <c:numCache>
                <c:formatCode>General</c:formatCode>
                <c:ptCount val="15"/>
                <c:pt idx="0">
                  <c:v>0.10789473684210527</c:v>
                </c:pt>
                <c:pt idx="1">
                  <c:v>0.2574626865671642</c:v>
                </c:pt>
                <c:pt idx="2">
                  <c:v>0.18210990774167671</c:v>
                </c:pt>
                <c:pt idx="3">
                  <c:v>0.10706572045664918</c:v>
                </c:pt>
                <c:pt idx="4">
                  <c:v>9.5962639349201573E-2</c:v>
                </c:pt>
                <c:pt idx="5">
                  <c:v>0.21821724305893814</c:v>
                </c:pt>
                <c:pt idx="6">
                  <c:v>0.16060462919225318</c:v>
                </c:pt>
                <c:pt idx="7">
                  <c:v>0.1012396694214876</c:v>
                </c:pt>
                <c:pt idx="8">
                  <c:v>6.5745856353591162E-2</c:v>
                </c:pt>
                <c:pt idx="9">
                  <c:v>0.20183486238532111</c:v>
                </c:pt>
                <c:pt idx="10">
                  <c:v>0.12722298221614228</c:v>
                </c:pt>
                <c:pt idx="11">
                  <c:v>9.2511013215859028E-2</c:v>
                </c:pt>
                <c:pt idx="12">
                  <c:v>7.8984485190409029E-2</c:v>
                </c:pt>
                <c:pt idx="13">
                  <c:v>0.10652920962199312</c:v>
                </c:pt>
                <c:pt idx="14">
                  <c:v>8.82352941176470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25-46C6-A543-0CFCD6737F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06175616"/>
        <c:axId val="1206181024"/>
      </c:barChart>
      <c:catAx>
        <c:axId val="12061756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206181024"/>
        <c:crosses val="autoZero"/>
        <c:auto val="1"/>
        <c:lblAlgn val="ctr"/>
        <c:lblOffset val="100"/>
        <c:noMultiLvlLbl val="0"/>
      </c:catAx>
      <c:valAx>
        <c:axId val="1206181024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206175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0</xdr:row>
      <xdr:rowOff>123825</xdr:rowOff>
    </xdr:from>
    <xdr:to>
      <xdr:col>6</xdr:col>
      <xdr:colOff>257175</xdr:colOff>
      <xdr:row>4</xdr:row>
      <xdr:rowOff>190500</xdr:rowOff>
    </xdr:to>
    <xdr:sp macro="" textlink="">
      <xdr:nvSpPr>
        <xdr:cNvPr id="2" name="TextBox 1"/>
        <xdr:cNvSpPr txBox="1"/>
      </xdr:nvSpPr>
      <xdr:spPr>
        <a:xfrm>
          <a:off x="76200" y="123825"/>
          <a:ext cx="4295775" cy="9048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ko-KR" sz="11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S6. DMI-A and DMI-B statistics.</a:t>
          </a:r>
          <a:r>
            <a:rPr lang="en-US" altLang="ko-KR" sz="11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DMI subfamilies were classified into DMI-A (with a single PPI partner) and DMI-B (with multiple PPI partners). This table summarizes the numbers of DMI-A and DMI-B subfamilies from 15 independent sets of DMI subfamilies. </a:t>
          </a:r>
          <a:endParaRPr lang="ko-KR" altLang="ko-KR" sz="11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ko-KR" alt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18</xdr:row>
      <xdr:rowOff>38100</xdr:rowOff>
    </xdr:from>
    <xdr:to>
      <xdr:col>2</xdr:col>
      <xdr:colOff>1371600</xdr:colOff>
      <xdr:row>42</xdr:row>
      <xdr:rowOff>3810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8"/>
  <sheetViews>
    <sheetView topLeftCell="B1" zoomScale="70" zoomScaleNormal="70" workbookViewId="0">
      <selection activeCell="I36" sqref="I36"/>
    </sheetView>
  </sheetViews>
  <sheetFormatPr defaultRowHeight="16.5" x14ac:dyDescent="0.3"/>
  <cols>
    <col min="3" max="3" width="21.875" bestFit="1" customWidth="1"/>
    <col min="4" max="4" width="8" bestFit="1" customWidth="1"/>
    <col min="5" max="5" width="8.625" bestFit="1" customWidth="1"/>
    <col min="6" max="6" width="15.125" customWidth="1"/>
    <col min="7" max="7" width="28.125" customWidth="1"/>
    <col min="8" max="8" width="25" customWidth="1"/>
    <col min="9" max="9" width="33.375" customWidth="1"/>
    <col min="11" max="11" width="11.5" customWidth="1"/>
  </cols>
  <sheetData>
    <row r="2" spans="2:11" ht="16.5" customHeight="1" x14ac:dyDescent="0.3">
      <c r="B2" s="8" t="s">
        <v>0</v>
      </c>
      <c r="C2" s="8" t="s">
        <v>1</v>
      </c>
      <c r="D2" s="8" t="s">
        <v>2</v>
      </c>
      <c r="E2" s="8" t="s">
        <v>3</v>
      </c>
      <c r="F2" s="10" t="s">
        <v>35</v>
      </c>
      <c r="G2" s="12" t="s">
        <v>53</v>
      </c>
      <c r="H2" s="12" t="s">
        <v>55</v>
      </c>
      <c r="I2" s="8" t="s">
        <v>54</v>
      </c>
      <c r="J2" s="13"/>
      <c r="K2" s="13"/>
    </row>
    <row r="3" spans="2:11" x14ac:dyDescent="0.3">
      <c r="B3" s="9"/>
      <c r="C3" s="9"/>
      <c r="D3" s="9"/>
      <c r="E3" s="9"/>
      <c r="F3" s="11"/>
      <c r="G3" s="11"/>
      <c r="H3" s="11"/>
      <c r="I3" s="11"/>
      <c r="J3" s="11"/>
      <c r="K3" s="11"/>
    </row>
    <row r="4" spans="2:11" x14ac:dyDescent="0.3">
      <c r="B4">
        <v>1</v>
      </c>
      <c r="C4" t="s">
        <v>4</v>
      </c>
      <c r="D4" t="s">
        <v>5</v>
      </c>
      <c r="E4" t="s">
        <v>6</v>
      </c>
      <c r="F4">
        <v>4940</v>
      </c>
      <c r="G4">
        <v>533</v>
      </c>
      <c r="H4">
        <v>4407</v>
      </c>
      <c r="I4" s="6">
        <f>G4/F4</f>
        <v>0.10789473684210527</v>
      </c>
      <c r="J4" s="6"/>
      <c r="K4" s="6"/>
    </row>
    <row r="5" spans="2:11" x14ac:dyDescent="0.3">
      <c r="B5">
        <v>2</v>
      </c>
      <c r="C5" t="s">
        <v>7</v>
      </c>
      <c r="D5" t="s">
        <v>8</v>
      </c>
      <c r="E5" t="s">
        <v>9</v>
      </c>
      <c r="F5">
        <v>1340</v>
      </c>
      <c r="G5">
        <v>345</v>
      </c>
      <c r="H5">
        <v>995</v>
      </c>
      <c r="I5" s="6">
        <f t="shared" ref="I5:I18" si="0">G5/F5</f>
        <v>0.2574626865671642</v>
      </c>
      <c r="J5" s="6"/>
      <c r="K5" s="6"/>
    </row>
    <row r="6" spans="2:11" x14ac:dyDescent="0.3">
      <c r="B6">
        <v>3</v>
      </c>
      <c r="C6" t="s">
        <v>7</v>
      </c>
      <c r="D6" t="s">
        <v>10</v>
      </c>
      <c r="E6" t="s">
        <v>11</v>
      </c>
      <c r="F6">
        <v>2493</v>
      </c>
      <c r="G6">
        <v>454</v>
      </c>
      <c r="H6">
        <v>2039</v>
      </c>
      <c r="I6" s="6">
        <f t="shared" si="0"/>
        <v>0.18210990774167671</v>
      </c>
      <c r="J6" s="6"/>
      <c r="K6" s="6"/>
    </row>
    <row r="7" spans="2:11" x14ac:dyDescent="0.3">
      <c r="B7" s="1">
        <v>4</v>
      </c>
      <c r="C7" s="1" t="s">
        <v>7</v>
      </c>
      <c r="D7" s="1" t="s">
        <v>12</v>
      </c>
      <c r="E7" s="1" t="s">
        <v>11</v>
      </c>
      <c r="F7" s="1">
        <v>3241</v>
      </c>
      <c r="G7" s="1">
        <v>347</v>
      </c>
      <c r="H7" s="1">
        <v>2894</v>
      </c>
      <c r="I7" s="7">
        <f t="shared" si="0"/>
        <v>0.10706572045664918</v>
      </c>
      <c r="J7" s="7"/>
      <c r="K7" s="7"/>
    </row>
    <row r="8" spans="2:11" x14ac:dyDescent="0.3">
      <c r="B8">
        <v>5</v>
      </c>
      <c r="C8" t="s">
        <v>13</v>
      </c>
      <c r="D8" t="s">
        <v>14</v>
      </c>
      <c r="E8" t="s">
        <v>15</v>
      </c>
      <c r="F8">
        <v>6638</v>
      </c>
      <c r="G8">
        <v>637</v>
      </c>
      <c r="H8">
        <v>6001</v>
      </c>
      <c r="I8" s="6">
        <f t="shared" si="0"/>
        <v>9.5962639349201573E-2</v>
      </c>
      <c r="J8" s="6"/>
      <c r="K8" s="6"/>
    </row>
    <row r="9" spans="2:11" x14ac:dyDescent="0.3">
      <c r="B9">
        <v>6</v>
      </c>
      <c r="C9" t="s">
        <v>16</v>
      </c>
      <c r="D9" t="s">
        <v>17</v>
      </c>
      <c r="E9" t="s">
        <v>15</v>
      </c>
      <c r="F9">
        <v>2053</v>
      </c>
      <c r="G9">
        <v>448</v>
      </c>
      <c r="H9">
        <v>1605</v>
      </c>
      <c r="I9" s="6">
        <f t="shared" si="0"/>
        <v>0.21821724305893814</v>
      </c>
      <c r="J9" s="6"/>
      <c r="K9" s="6"/>
    </row>
    <row r="10" spans="2:11" x14ac:dyDescent="0.3">
      <c r="B10">
        <v>7</v>
      </c>
      <c r="C10" t="s">
        <v>13</v>
      </c>
      <c r="D10" t="s">
        <v>18</v>
      </c>
      <c r="E10" t="s">
        <v>19</v>
      </c>
      <c r="F10">
        <v>4234</v>
      </c>
      <c r="G10">
        <v>680</v>
      </c>
      <c r="H10">
        <v>3554</v>
      </c>
      <c r="I10" s="6">
        <f t="shared" si="0"/>
        <v>0.16060462919225318</v>
      </c>
      <c r="J10" s="6"/>
      <c r="K10" s="6"/>
    </row>
    <row r="11" spans="2:11" x14ac:dyDescent="0.3">
      <c r="B11" s="1">
        <v>8</v>
      </c>
      <c r="C11" s="1" t="s">
        <v>20</v>
      </c>
      <c r="D11" s="1" t="s">
        <v>21</v>
      </c>
      <c r="E11" s="1" t="s">
        <v>19</v>
      </c>
      <c r="F11" s="1">
        <v>4356</v>
      </c>
      <c r="G11" s="1">
        <v>441</v>
      </c>
      <c r="H11" s="1">
        <v>3915</v>
      </c>
      <c r="I11" s="7">
        <f t="shared" si="0"/>
        <v>0.1012396694214876</v>
      </c>
      <c r="J11" s="7"/>
      <c r="K11" s="7"/>
    </row>
    <row r="12" spans="2:11" x14ac:dyDescent="0.3">
      <c r="B12">
        <v>9</v>
      </c>
      <c r="C12" t="s">
        <v>22</v>
      </c>
      <c r="D12" t="s">
        <v>5</v>
      </c>
      <c r="E12" t="s">
        <v>23</v>
      </c>
      <c r="F12">
        <v>3620</v>
      </c>
      <c r="G12">
        <v>238</v>
      </c>
      <c r="H12">
        <v>3382</v>
      </c>
      <c r="I12" s="6">
        <f t="shared" si="0"/>
        <v>6.5745856353591162E-2</v>
      </c>
      <c r="J12" s="6"/>
      <c r="K12" s="6"/>
    </row>
    <row r="13" spans="2:11" x14ac:dyDescent="0.3">
      <c r="B13">
        <v>10</v>
      </c>
      <c r="C13" t="s">
        <v>24</v>
      </c>
      <c r="D13" t="s">
        <v>17</v>
      </c>
      <c r="E13" t="s">
        <v>25</v>
      </c>
      <c r="F13">
        <v>436</v>
      </c>
      <c r="G13">
        <v>88</v>
      </c>
      <c r="H13">
        <v>348</v>
      </c>
      <c r="I13" s="6">
        <f t="shared" si="0"/>
        <v>0.20183486238532111</v>
      </c>
      <c r="J13" s="6"/>
      <c r="K13" s="6"/>
    </row>
    <row r="14" spans="2:11" x14ac:dyDescent="0.3">
      <c r="B14">
        <v>11</v>
      </c>
      <c r="C14" t="s">
        <v>22</v>
      </c>
      <c r="D14" t="s">
        <v>18</v>
      </c>
      <c r="E14" t="s">
        <v>26</v>
      </c>
      <c r="F14">
        <v>731</v>
      </c>
      <c r="G14">
        <v>93</v>
      </c>
      <c r="H14">
        <v>638</v>
      </c>
      <c r="I14" s="6">
        <f t="shared" si="0"/>
        <v>0.12722298221614228</v>
      </c>
      <c r="J14" s="6"/>
      <c r="K14" s="6"/>
    </row>
    <row r="15" spans="2:11" x14ac:dyDescent="0.3">
      <c r="B15" s="1">
        <v>12</v>
      </c>
      <c r="C15" s="1" t="s">
        <v>27</v>
      </c>
      <c r="D15" s="1" t="s">
        <v>12</v>
      </c>
      <c r="E15" s="1" t="s">
        <v>28</v>
      </c>
      <c r="F15" s="1">
        <v>227</v>
      </c>
      <c r="G15" s="1">
        <v>21</v>
      </c>
      <c r="H15" s="1">
        <v>206</v>
      </c>
      <c r="I15" s="7">
        <f t="shared" si="0"/>
        <v>9.2511013215859028E-2</v>
      </c>
      <c r="J15" s="7"/>
      <c r="K15" s="7"/>
    </row>
    <row r="16" spans="2:11" x14ac:dyDescent="0.3">
      <c r="B16">
        <v>13</v>
      </c>
      <c r="C16" s="2" t="s">
        <v>29</v>
      </c>
      <c r="D16" s="2" t="s">
        <v>5</v>
      </c>
      <c r="E16" s="3" t="s">
        <v>30</v>
      </c>
      <c r="F16">
        <v>709</v>
      </c>
      <c r="G16">
        <v>56</v>
      </c>
      <c r="H16">
        <v>653</v>
      </c>
      <c r="I16" s="6">
        <f t="shared" si="0"/>
        <v>7.8984485190409029E-2</v>
      </c>
      <c r="J16" s="6"/>
      <c r="K16" s="6"/>
    </row>
    <row r="17" spans="2:11" x14ac:dyDescent="0.3">
      <c r="B17">
        <v>14</v>
      </c>
      <c r="C17" s="2" t="s">
        <v>31</v>
      </c>
      <c r="D17" s="2" t="s">
        <v>32</v>
      </c>
      <c r="E17" s="3" t="s">
        <v>23</v>
      </c>
      <c r="F17">
        <v>291</v>
      </c>
      <c r="G17">
        <v>31</v>
      </c>
      <c r="H17">
        <v>260</v>
      </c>
      <c r="I17" s="6">
        <f t="shared" si="0"/>
        <v>0.10652920962199312</v>
      </c>
      <c r="J17" s="6"/>
      <c r="K17" s="6"/>
    </row>
    <row r="18" spans="2:11" x14ac:dyDescent="0.3">
      <c r="B18" s="1">
        <v>15</v>
      </c>
      <c r="C18" s="4" t="s">
        <v>33</v>
      </c>
      <c r="D18" s="4" t="s">
        <v>34</v>
      </c>
      <c r="E18" s="1" t="s">
        <v>23</v>
      </c>
      <c r="F18" s="1">
        <v>442</v>
      </c>
      <c r="G18" s="1">
        <v>39</v>
      </c>
      <c r="H18" s="1">
        <v>403</v>
      </c>
      <c r="I18" s="7">
        <f t="shared" si="0"/>
        <v>8.8235294117647065E-2</v>
      </c>
      <c r="J18" s="7"/>
      <c r="K18" s="7"/>
    </row>
  </sheetData>
  <mergeCells count="23">
    <mergeCell ref="I7:K7"/>
    <mergeCell ref="I8:K8"/>
    <mergeCell ref="I9:K9"/>
    <mergeCell ref="B2:B3"/>
    <mergeCell ref="C2:C3"/>
    <mergeCell ref="D2:D3"/>
    <mergeCell ref="E2:E3"/>
    <mergeCell ref="F2:F3"/>
    <mergeCell ref="G2:G3"/>
    <mergeCell ref="H2:H3"/>
    <mergeCell ref="I2:K3"/>
    <mergeCell ref="I4:K4"/>
    <mergeCell ref="I5:K5"/>
    <mergeCell ref="I6:K6"/>
    <mergeCell ref="I16:K16"/>
    <mergeCell ref="I17:K17"/>
    <mergeCell ref="I18:K18"/>
    <mergeCell ref="I10:K10"/>
    <mergeCell ref="I11:K11"/>
    <mergeCell ref="I12:K12"/>
    <mergeCell ref="I13:K13"/>
    <mergeCell ref="I14:K14"/>
    <mergeCell ref="I15:K15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tabSelected="1" workbookViewId="0">
      <selection activeCell="E8" sqref="E8"/>
    </sheetView>
  </sheetViews>
  <sheetFormatPr defaultRowHeight="16.5" x14ac:dyDescent="0.3"/>
  <cols>
    <col min="1" max="1" width="24.125" bestFit="1" customWidth="1"/>
    <col min="2" max="2" width="28.875" bestFit="1" customWidth="1"/>
    <col min="3" max="3" width="23" bestFit="1" customWidth="1"/>
  </cols>
  <sheetData>
    <row r="1" spans="1:3" x14ac:dyDescent="0.3">
      <c r="A1" s="14" t="s">
        <v>51</v>
      </c>
      <c r="B1" s="16" t="s">
        <v>52</v>
      </c>
      <c r="C1" s="16"/>
    </row>
    <row r="2" spans="1:3" x14ac:dyDescent="0.3">
      <c r="A2" s="15"/>
      <c r="B2" s="1" t="s">
        <v>57</v>
      </c>
      <c r="C2" s="1" t="s">
        <v>56</v>
      </c>
    </row>
    <row r="3" spans="1:3" x14ac:dyDescent="0.3">
      <c r="A3" s="5" t="s">
        <v>43</v>
      </c>
      <c r="B3">
        <f t="shared" ref="B3:B17" si="0">1-C3</f>
        <v>0.89210526315789473</v>
      </c>
      <c r="C3">
        <v>0.10789473684210527</v>
      </c>
    </row>
    <row r="4" spans="1:3" x14ac:dyDescent="0.3">
      <c r="A4" s="5" t="s">
        <v>44</v>
      </c>
      <c r="B4">
        <f t="shared" si="0"/>
        <v>0.7425373134328358</v>
      </c>
      <c r="C4">
        <v>0.2574626865671642</v>
      </c>
    </row>
    <row r="5" spans="1:3" x14ac:dyDescent="0.3">
      <c r="A5" s="5" t="s">
        <v>46</v>
      </c>
      <c r="B5">
        <f t="shared" si="0"/>
        <v>0.81789009225832332</v>
      </c>
      <c r="C5">
        <v>0.18210990774167671</v>
      </c>
    </row>
    <row r="6" spans="1:3" x14ac:dyDescent="0.3">
      <c r="A6" s="5" t="s">
        <v>45</v>
      </c>
      <c r="B6">
        <f t="shared" si="0"/>
        <v>0.89293427954335081</v>
      </c>
      <c r="C6">
        <v>0.10706572045664918</v>
      </c>
    </row>
    <row r="7" spans="1:3" x14ac:dyDescent="0.3">
      <c r="A7" s="5" t="s">
        <v>47</v>
      </c>
      <c r="B7">
        <f t="shared" si="0"/>
        <v>0.90403736065079843</v>
      </c>
      <c r="C7">
        <v>9.5962639349201573E-2</v>
      </c>
    </row>
    <row r="8" spans="1:3" x14ac:dyDescent="0.3">
      <c r="A8" s="5" t="s">
        <v>48</v>
      </c>
      <c r="B8">
        <f t="shared" si="0"/>
        <v>0.78178275694106181</v>
      </c>
      <c r="C8">
        <v>0.21821724305893814</v>
      </c>
    </row>
    <row r="9" spans="1:3" x14ac:dyDescent="0.3">
      <c r="A9" s="5" t="s">
        <v>50</v>
      </c>
      <c r="B9">
        <f t="shared" si="0"/>
        <v>0.83939537080774684</v>
      </c>
      <c r="C9">
        <v>0.16060462919225318</v>
      </c>
    </row>
    <row r="10" spans="1:3" x14ac:dyDescent="0.3">
      <c r="A10" s="5" t="s">
        <v>49</v>
      </c>
      <c r="B10">
        <f t="shared" si="0"/>
        <v>0.89876033057851235</v>
      </c>
      <c r="C10">
        <v>0.1012396694214876</v>
      </c>
    </row>
    <row r="11" spans="1:3" x14ac:dyDescent="0.3">
      <c r="A11" s="5" t="s">
        <v>39</v>
      </c>
      <c r="B11">
        <f t="shared" si="0"/>
        <v>0.9342541436464088</v>
      </c>
      <c r="C11">
        <v>6.5745856353591162E-2</v>
      </c>
    </row>
    <row r="12" spans="1:3" x14ac:dyDescent="0.3">
      <c r="A12" s="5" t="s">
        <v>40</v>
      </c>
      <c r="B12">
        <f t="shared" si="0"/>
        <v>0.79816513761467889</v>
      </c>
      <c r="C12">
        <v>0.20183486238532111</v>
      </c>
    </row>
    <row r="13" spans="1:3" x14ac:dyDescent="0.3">
      <c r="A13" s="5" t="s">
        <v>42</v>
      </c>
      <c r="B13">
        <f t="shared" si="0"/>
        <v>0.87277701778385774</v>
      </c>
      <c r="C13">
        <v>0.12722298221614228</v>
      </c>
    </row>
    <row r="14" spans="1:3" x14ac:dyDescent="0.3">
      <c r="A14" s="5" t="s">
        <v>41</v>
      </c>
      <c r="B14">
        <f t="shared" si="0"/>
        <v>0.90748898678414092</v>
      </c>
      <c r="C14">
        <v>9.2511013215859028E-2</v>
      </c>
    </row>
    <row r="15" spans="1:3" x14ac:dyDescent="0.3">
      <c r="A15" s="5" t="s">
        <v>36</v>
      </c>
      <c r="B15">
        <f t="shared" si="0"/>
        <v>0.92101551480959098</v>
      </c>
      <c r="C15">
        <v>7.8984485190409029E-2</v>
      </c>
    </row>
    <row r="16" spans="1:3" x14ac:dyDescent="0.3">
      <c r="A16" s="5" t="s">
        <v>37</v>
      </c>
      <c r="B16">
        <f t="shared" si="0"/>
        <v>0.89347079037800692</v>
      </c>
      <c r="C16">
        <v>0.10652920962199312</v>
      </c>
    </row>
    <row r="17" spans="1:3" x14ac:dyDescent="0.3">
      <c r="A17" s="5" t="s">
        <v>38</v>
      </c>
      <c r="B17">
        <f t="shared" si="0"/>
        <v>0.91176470588235292</v>
      </c>
      <c r="C17">
        <v>8.8235294117647065E-2</v>
      </c>
    </row>
  </sheetData>
  <mergeCells count="2">
    <mergeCell ref="A1:A2"/>
    <mergeCell ref="B1:C1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Caption and legend</vt:lpstr>
      <vt:lpstr>(a) Statistics</vt:lpstr>
      <vt:lpstr>(b) Fraction of DMI subfamil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2-05T05:55:26Z</dcterms:modified>
</cp:coreProperties>
</file>